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X:\Artikel\in Arbeit Artikel - 2 C-14 Stammbäume\Case Studies\"/>
    </mc:Choice>
  </mc:AlternateContent>
  <xr:revisionPtr revIDLastSave="0" documentId="13_ncr:1_{A0C4CD75-BB54-4B06-BBC7-48BC21353AE6}" xr6:coauthVersionLast="46" xr6:coauthVersionMax="46" xr10:uidLastSave="{00000000-0000-0000-0000-000000000000}"/>
  <bookViews>
    <workbookView xWindow="20715" yWindow="-14100" windowWidth="21210" windowHeight="21465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9" uniqueCount="16">
  <si>
    <t>OBKR (Königsbrunn)</t>
  </si>
  <si>
    <t>Int.</t>
  </si>
  <si>
    <t>HBCO</t>
  </si>
  <si>
    <t>Seq.</t>
  </si>
  <si>
    <t>Overall</t>
  </si>
  <si>
    <t>Model</t>
  </si>
  <si>
    <t>feat.</t>
  </si>
  <si>
    <t>POST (Haunstetten) no children &amp; 4 Generations</t>
  </si>
  <si>
    <t>POST (Haunstetten) all individuals &amp; 4 Generations</t>
  </si>
  <si>
    <t>POST (Haunstetten) no children &amp; 5 Generations</t>
  </si>
  <si>
    <t>AITI (Kleinaitingen) all individuals &amp; 2 Generations</t>
  </si>
  <si>
    <t>AITI (Kleinaitingen) 87 =&gt; 120</t>
  </si>
  <si>
    <t>AITI (Kleinaitingen) 87 =&gt; 119</t>
  </si>
  <si>
    <t>AITI (Kleinaitingen) 119 =&gt; 87</t>
  </si>
  <si>
    <t>AITI (Kleinaitingen) 87 =&gt; 86</t>
  </si>
  <si>
    <t>AITI (Kleinaitingen) 86 =&gt; 8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0">
    <xf numFmtId="0" fontId="0" fillId="0" borderId="0" xfId="0"/>
    <xf numFmtId="0" fontId="0" fillId="0" borderId="2" xfId="0" applyBorder="1" applyAlignment="1">
      <alignment horizontal="center"/>
    </xf>
    <xf numFmtId="0" fontId="0" fillId="0" borderId="3" xfId="0" applyBorder="1"/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Border="1"/>
    <xf numFmtId="2" fontId="0" fillId="0" borderId="0" xfId="0" applyNumberFormat="1" applyFill="1" applyBorder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/>
    <xf numFmtId="0" fontId="0" fillId="0" borderId="7" xfId="0" applyBorder="1"/>
    <xf numFmtId="164" fontId="0" fillId="0" borderId="7" xfId="0" applyNumberFormat="1" applyFill="1" applyBorder="1"/>
    <xf numFmtId="164" fontId="0" fillId="0" borderId="5" xfId="0" applyNumberFormat="1" applyFill="1" applyBorder="1"/>
    <xf numFmtId="164" fontId="0" fillId="0" borderId="8" xfId="0" applyNumberFormat="1" applyFill="1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/>
    </xf>
    <xf numFmtId="164" fontId="0" fillId="0" borderId="13" xfId="0" applyNumberFormat="1" applyFill="1" applyBorder="1"/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164" fontId="0" fillId="0" borderId="15" xfId="0" applyNumberFormat="1" applyFill="1" applyBorder="1"/>
    <xf numFmtId="164" fontId="0" fillId="0" borderId="16" xfId="0" applyNumberFormat="1" applyFill="1" applyBorder="1"/>
    <xf numFmtId="164" fontId="0" fillId="0" borderId="10" xfId="0" applyNumberFormat="1" applyFill="1" applyBorder="1"/>
    <xf numFmtId="164" fontId="0" fillId="0" borderId="11" xfId="0" applyNumberFormat="1" applyFill="1" applyBorder="1"/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164" fontId="0" fillId="0" borderId="17" xfId="0" applyNumberFormat="1" applyFill="1" applyBorder="1"/>
    <xf numFmtId="164" fontId="0" fillId="0" borderId="19" xfId="0" applyNumberFormat="1" applyFill="1" applyBorder="1"/>
    <xf numFmtId="164" fontId="0" fillId="0" borderId="18" xfId="0" applyNumberFormat="1" applyFill="1" applyBorder="1"/>
    <xf numFmtId="0" fontId="0" fillId="0" borderId="20" xfId="0" applyBorder="1" applyAlignment="1">
      <alignment horizontal="center"/>
    </xf>
    <xf numFmtId="164" fontId="0" fillId="0" borderId="22" xfId="0" applyNumberFormat="1" applyFill="1" applyBorder="1"/>
    <xf numFmtId="164" fontId="0" fillId="0" borderId="24" xfId="0" applyNumberFormat="1" applyFill="1" applyBorder="1"/>
    <xf numFmtId="0" fontId="0" fillId="0" borderId="23" xfId="0" applyBorder="1" applyAlignment="1">
      <alignment horizontal="center"/>
    </xf>
    <xf numFmtId="0" fontId="0" fillId="0" borderId="21" xfId="0" applyBorder="1" applyAlignment="1">
      <alignment horizontal="center" vertical="center" wrapText="1"/>
    </xf>
    <xf numFmtId="0" fontId="0" fillId="0" borderId="22" xfId="0" applyBorder="1" applyAlignment="1">
      <alignment horizontal="center"/>
    </xf>
    <xf numFmtId="164" fontId="0" fillId="0" borderId="25" xfId="0" applyNumberFormat="1" applyFill="1" applyBorder="1"/>
    <xf numFmtId="0" fontId="0" fillId="0" borderId="15" xfId="0" applyFill="1" applyBorder="1" applyAlignment="1">
      <alignment horizontal="center"/>
    </xf>
    <xf numFmtId="2" fontId="0" fillId="0" borderId="13" xfId="0" applyNumberFormat="1" applyFill="1" applyBorder="1"/>
    <xf numFmtId="2" fontId="0" fillId="0" borderId="15" xfId="0" applyNumberFormat="1" applyFill="1" applyBorder="1"/>
    <xf numFmtId="2" fontId="0" fillId="0" borderId="16" xfId="0" applyNumberFormat="1" applyFill="1" applyBorder="1"/>
    <xf numFmtId="0" fontId="0" fillId="0" borderId="0" xfId="0" applyFill="1" applyBorder="1" applyAlignment="1">
      <alignment horizontal="center" vertical="center" wrapText="1"/>
    </xf>
    <xf numFmtId="0" fontId="0" fillId="0" borderId="9" xfId="0" applyFill="1" applyBorder="1" applyAlignment="1">
      <alignment horizontal="center" vertical="center" wrapText="1"/>
    </xf>
    <xf numFmtId="0" fontId="0" fillId="0" borderId="10" xfId="0" applyFill="1" applyBorder="1" applyAlignment="1">
      <alignment horizontal="center" vertical="center" wrapText="1"/>
    </xf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2" xfId="0" applyFill="1" applyBorder="1" applyAlignment="1">
      <alignment horizontal="center" vertical="center" wrapText="1"/>
    </xf>
    <xf numFmtId="0" fontId="0" fillId="0" borderId="13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6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3" xfId="0" applyBorder="1" applyAlignment="1">
      <alignment horizontal="center" vertical="center" wrapText="1"/>
    </xf>
    <xf numFmtId="0" fontId="0" fillId="0" borderId="24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14" xfId="0" applyFill="1" applyBorder="1" applyAlignment="1">
      <alignment horizontal="center" vertical="center" wrapText="1"/>
    </xf>
    <xf numFmtId="0" fontId="0" fillId="0" borderId="15" xfId="0" applyFill="1" applyBorder="1" applyAlignment="1">
      <alignment horizontal="center" vertical="center" wrapText="1"/>
    </xf>
    <xf numFmtId="0" fontId="0" fillId="0" borderId="16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2" fontId="0" fillId="0" borderId="10" xfId="0" applyNumberFormat="1" applyFill="1" applyBorder="1"/>
    <xf numFmtId="2" fontId="0" fillId="0" borderId="11" xfId="0" applyNumberFormat="1" applyFill="1" applyBorder="1"/>
    <xf numFmtId="2" fontId="0" fillId="0" borderId="17" xfId="0" applyNumberFormat="1" applyFill="1" applyBorder="1"/>
    <xf numFmtId="2" fontId="0" fillId="0" borderId="19" xfId="0" applyNumberFormat="1" applyFill="1" applyBorder="1"/>
    <xf numFmtId="2" fontId="0" fillId="0" borderId="18" xfId="0" applyNumberFormat="1" applyFill="1" applyBorder="1"/>
    <xf numFmtId="0" fontId="0" fillId="0" borderId="11" xfId="0" applyBorder="1" applyAlignment="1">
      <alignment horizontal="center"/>
    </xf>
    <xf numFmtId="0" fontId="0" fillId="0" borderId="16" xfId="0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52"/>
  <sheetViews>
    <sheetView tabSelected="1" workbookViewId="0">
      <selection activeCell="J26" sqref="J26"/>
    </sheetView>
  </sheetViews>
  <sheetFormatPr baseColWidth="10" defaultColWidth="9.140625" defaultRowHeight="15" x14ac:dyDescent="0.25"/>
  <cols>
    <col min="1" max="1" width="9.140625" style="9" customWidth="1"/>
    <col min="2" max="2" width="11.140625" style="9" customWidth="1"/>
    <col min="3" max="16384" width="9.140625" style="9"/>
  </cols>
  <sheetData>
    <row r="1" spans="1:20" x14ac:dyDescent="0.25">
      <c r="A1" s="22" t="s">
        <v>8</v>
      </c>
      <c r="B1" s="23"/>
      <c r="C1" s="36"/>
      <c r="D1" s="24"/>
      <c r="E1" s="36" t="s">
        <v>1</v>
      </c>
      <c r="F1" s="25" t="s">
        <v>1</v>
      </c>
      <c r="H1" s="22" t="s">
        <v>0</v>
      </c>
      <c r="I1" s="23"/>
      <c r="J1" s="36"/>
      <c r="K1" s="24"/>
      <c r="L1" s="36" t="s">
        <v>1</v>
      </c>
      <c r="M1" s="25" t="s">
        <v>1</v>
      </c>
      <c r="O1" s="53" t="s">
        <v>10</v>
      </c>
      <c r="P1" s="54"/>
      <c r="Q1" s="80"/>
      <c r="R1" s="55"/>
      <c r="S1" s="80" t="s">
        <v>1</v>
      </c>
      <c r="T1" s="56" t="s">
        <v>1</v>
      </c>
    </row>
    <row r="2" spans="1:20" x14ac:dyDescent="0.25">
      <c r="A2" s="26"/>
      <c r="B2" s="8"/>
      <c r="C2" s="37"/>
      <c r="D2" s="3" t="s">
        <v>2</v>
      </c>
      <c r="E2" s="37"/>
      <c r="F2" s="27" t="s">
        <v>2</v>
      </c>
      <c r="H2" s="26"/>
      <c r="I2" s="8"/>
      <c r="J2" s="37"/>
      <c r="K2" s="3" t="s">
        <v>2</v>
      </c>
      <c r="L2" s="37"/>
      <c r="M2" s="27" t="s">
        <v>2</v>
      </c>
      <c r="O2" s="57"/>
      <c r="P2" s="52"/>
      <c r="Q2" s="81"/>
      <c r="R2" s="12" t="s">
        <v>2</v>
      </c>
      <c r="S2" s="81"/>
      <c r="T2" s="58" t="s">
        <v>2</v>
      </c>
    </row>
    <row r="3" spans="1:20" x14ac:dyDescent="0.25">
      <c r="A3" s="61"/>
      <c r="B3" s="62"/>
      <c r="C3" s="68" t="s">
        <v>3</v>
      </c>
      <c r="D3" s="31" t="s">
        <v>3</v>
      </c>
      <c r="E3" s="68" t="s">
        <v>3</v>
      </c>
      <c r="F3" s="63" t="s">
        <v>3</v>
      </c>
      <c r="H3" s="61"/>
      <c r="I3" s="62"/>
      <c r="J3" s="68" t="s">
        <v>3</v>
      </c>
      <c r="K3" s="31" t="s">
        <v>3</v>
      </c>
      <c r="L3" s="68" t="s">
        <v>3</v>
      </c>
      <c r="M3" s="63" t="s">
        <v>3</v>
      </c>
      <c r="O3" s="73"/>
      <c r="P3" s="74"/>
      <c r="Q3" s="82" t="s">
        <v>3</v>
      </c>
      <c r="R3" s="48" t="s">
        <v>3</v>
      </c>
      <c r="S3" s="82" t="s">
        <v>3</v>
      </c>
      <c r="T3" s="75" t="s">
        <v>3</v>
      </c>
    </row>
    <row r="4" spans="1:20" x14ac:dyDescent="0.25">
      <c r="A4" s="64" t="s">
        <v>5</v>
      </c>
      <c r="B4" s="88"/>
      <c r="C4" s="38">
        <v>79.400000000000006</v>
      </c>
      <c r="D4" s="34">
        <v>60</v>
      </c>
      <c r="E4" s="38">
        <v>69.2</v>
      </c>
      <c r="F4" s="35">
        <v>54.2</v>
      </c>
      <c r="G4" s="11"/>
      <c r="H4" s="64" t="s">
        <v>5</v>
      </c>
      <c r="I4" s="88"/>
      <c r="J4" s="85">
        <v>99.4</v>
      </c>
      <c r="K4" s="83">
        <v>116.1</v>
      </c>
      <c r="L4" s="85">
        <v>87.6</v>
      </c>
      <c r="M4" s="84">
        <v>90.2</v>
      </c>
      <c r="O4" s="76" t="s">
        <v>5</v>
      </c>
      <c r="P4" s="77"/>
      <c r="Q4" s="38">
        <v>65</v>
      </c>
      <c r="R4" s="34">
        <v>53</v>
      </c>
      <c r="S4" s="38">
        <v>58.1</v>
      </c>
      <c r="T4" s="35">
        <v>52.2</v>
      </c>
    </row>
    <row r="5" spans="1:20" x14ac:dyDescent="0.25">
      <c r="A5" s="66" t="s">
        <v>4</v>
      </c>
      <c r="B5" s="89"/>
      <c r="C5" s="39">
        <v>82</v>
      </c>
      <c r="D5" s="32">
        <v>65</v>
      </c>
      <c r="E5" s="39">
        <v>74.2</v>
      </c>
      <c r="F5" s="33">
        <v>58.4</v>
      </c>
      <c r="G5" s="11"/>
      <c r="H5" s="66" t="s">
        <v>4</v>
      </c>
      <c r="I5" s="89"/>
      <c r="J5" s="86">
        <v>102.8</v>
      </c>
      <c r="K5" s="50">
        <v>118.8</v>
      </c>
      <c r="L5" s="86">
        <v>87.7</v>
      </c>
      <c r="M5" s="51">
        <v>92.3</v>
      </c>
      <c r="O5" s="78" t="s">
        <v>4</v>
      </c>
      <c r="P5" s="79"/>
      <c r="Q5" s="39">
        <v>74.2</v>
      </c>
      <c r="R5" s="32">
        <v>63.9</v>
      </c>
      <c r="S5" s="39">
        <v>68.3</v>
      </c>
      <c r="T5" s="33">
        <v>61.4</v>
      </c>
    </row>
    <row r="6" spans="1:20" x14ac:dyDescent="0.25">
      <c r="A6" s="29" t="s">
        <v>6</v>
      </c>
      <c r="B6" s="3">
        <v>44</v>
      </c>
      <c r="C6" s="40">
        <v>101.6</v>
      </c>
      <c r="D6" s="13">
        <v>103.8</v>
      </c>
      <c r="E6" s="40">
        <v>103.5</v>
      </c>
      <c r="F6" s="28">
        <v>99.5</v>
      </c>
      <c r="G6" s="11"/>
      <c r="H6" s="29" t="s">
        <v>6</v>
      </c>
      <c r="I6" s="3">
        <v>6</v>
      </c>
      <c r="J6" s="87">
        <v>102.2</v>
      </c>
      <c r="K6" s="10">
        <v>107.2</v>
      </c>
      <c r="L6" s="87">
        <v>95.4</v>
      </c>
      <c r="M6" s="49">
        <v>98.3</v>
      </c>
      <c r="O6" s="59" t="s">
        <v>6</v>
      </c>
      <c r="P6" s="12">
        <v>87</v>
      </c>
      <c r="Q6" s="40">
        <v>79.8</v>
      </c>
      <c r="R6" s="13">
        <v>83</v>
      </c>
      <c r="S6" s="40">
        <v>74.7</v>
      </c>
      <c r="T6" s="28">
        <v>82.3</v>
      </c>
    </row>
    <row r="7" spans="1:20" x14ac:dyDescent="0.25">
      <c r="A7" s="29" t="s">
        <v>6</v>
      </c>
      <c r="B7" s="3">
        <v>50</v>
      </c>
      <c r="C7" s="40">
        <v>66.2</v>
      </c>
      <c r="D7" s="13">
        <v>41.5</v>
      </c>
      <c r="E7" s="40">
        <v>87.7</v>
      </c>
      <c r="F7" s="28">
        <v>64.900000000000006</v>
      </c>
      <c r="G7" s="11"/>
      <c r="H7" s="29" t="s">
        <v>6</v>
      </c>
      <c r="I7" s="3">
        <v>80</v>
      </c>
      <c r="J7" s="87">
        <v>66.8</v>
      </c>
      <c r="K7" s="10">
        <v>90.7</v>
      </c>
      <c r="L7" s="87">
        <v>74.099999999999994</v>
      </c>
      <c r="M7" s="49">
        <v>99.2</v>
      </c>
      <c r="O7" s="59" t="s">
        <v>6</v>
      </c>
      <c r="P7" s="12">
        <v>120</v>
      </c>
      <c r="Q7" s="40">
        <v>96.8</v>
      </c>
      <c r="R7" s="13">
        <v>98.3</v>
      </c>
      <c r="S7" s="40">
        <v>100.9</v>
      </c>
      <c r="T7" s="28">
        <v>102.5</v>
      </c>
    </row>
    <row r="8" spans="1:20" x14ac:dyDescent="0.25">
      <c r="A8" s="29" t="s">
        <v>6</v>
      </c>
      <c r="B8" s="3">
        <v>35</v>
      </c>
      <c r="C8" s="40">
        <v>77.2</v>
      </c>
      <c r="D8" s="13">
        <v>61</v>
      </c>
      <c r="E8" s="40">
        <v>75.599999999999994</v>
      </c>
      <c r="F8" s="28">
        <v>61.8</v>
      </c>
      <c r="G8" s="11"/>
      <c r="H8" s="29" t="s">
        <v>6</v>
      </c>
      <c r="I8" s="3">
        <v>86</v>
      </c>
      <c r="J8" s="87">
        <v>115.5</v>
      </c>
      <c r="K8" s="10">
        <v>107.6</v>
      </c>
      <c r="L8" s="87">
        <v>113.9</v>
      </c>
      <c r="M8" s="49">
        <v>103.7</v>
      </c>
      <c r="O8" s="59" t="s">
        <v>6</v>
      </c>
      <c r="P8" s="12">
        <v>86</v>
      </c>
      <c r="Q8" s="40">
        <v>80</v>
      </c>
      <c r="R8" s="13">
        <v>66.2</v>
      </c>
      <c r="S8" s="40">
        <v>77.900000000000006</v>
      </c>
      <c r="T8" s="28">
        <v>64.400000000000006</v>
      </c>
    </row>
    <row r="9" spans="1:20" x14ac:dyDescent="0.25">
      <c r="A9" s="29" t="s">
        <v>6</v>
      </c>
      <c r="B9" s="3">
        <v>140</v>
      </c>
      <c r="C9" s="40">
        <v>116.7</v>
      </c>
      <c r="D9" s="13">
        <v>112.7</v>
      </c>
      <c r="E9" s="40">
        <v>117.5</v>
      </c>
      <c r="F9" s="28">
        <v>111</v>
      </c>
      <c r="G9" s="11"/>
      <c r="H9" s="29" t="s">
        <v>6</v>
      </c>
      <c r="I9" s="3">
        <v>82</v>
      </c>
      <c r="J9" s="87">
        <v>115.7</v>
      </c>
      <c r="K9" s="10">
        <v>118.5</v>
      </c>
      <c r="L9" s="87">
        <v>118.9</v>
      </c>
      <c r="M9" s="49">
        <v>117.6</v>
      </c>
      <c r="O9" s="60" t="s">
        <v>6</v>
      </c>
      <c r="P9" s="48">
        <v>119</v>
      </c>
      <c r="Q9" s="39">
        <v>89.2</v>
      </c>
      <c r="R9" s="32">
        <v>75.599999999999994</v>
      </c>
      <c r="S9" s="39">
        <v>85.5</v>
      </c>
      <c r="T9" s="33">
        <v>72.7</v>
      </c>
    </row>
    <row r="10" spans="1:20" x14ac:dyDescent="0.25">
      <c r="A10" s="29" t="s">
        <v>6</v>
      </c>
      <c r="B10" s="3">
        <v>137</v>
      </c>
      <c r="C10" s="40">
        <v>104.4</v>
      </c>
      <c r="D10" s="13">
        <v>110</v>
      </c>
      <c r="E10" s="40">
        <v>113.7</v>
      </c>
      <c r="F10" s="28">
        <v>119.3</v>
      </c>
      <c r="G10" s="11"/>
      <c r="H10" s="30" t="s">
        <v>6</v>
      </c>
      <c r="I10" s="31">
        <v>81</v>
      </c>
      <c r="J10" s="86">
        <v>116.6</v>
      </c>
      <c r="K10" s="50">
        <v>118.6</v>
      </c>
      <c r="L10" s="86">
        <v>118.8</v>
      </c>
      <c r="M10" s="51">
        <v>115.6</v>
      </c>
      <c r="O10" s="3"/>
      <c r="P10" s="3"/>
      <c r="Q10" s="13"/>
      <c r="R10" s="13"/>
      <c r="S10" s="13"/>
      <c r="T10" s="13"/>
    </row>
    <row r="11" spans="1:20" x14ac:dyDescent="0.25">
      <c r="A11" s="29" t="s">
        <v>6</v>
      </c>
      <c r="B11" s="12">
        <v>131</v>
      </c>
      <c r="C11" s="40">
        <v>112.7</v>
      </c>
      <c r="D11" s="13">
        <v>108.4</v>
      </c>
      <c r="E11" s="40">
        <v>104.2</v>
      </c>
      <c r="F11" s="28">
        <v>97.7</v>
      </c>
      <c r="G11" s="11"/>
      <c r="H11" s="11"/>
      <c r="O11" s="3"/>
      <c r="P11" s="12"/>
      <c r="Q11" s="13"/>
      <c r="R11" s="13"/>
      <c r="S11" s="13"/>
      <c r="T11" s="13"/>
    </row>
    <row r="12" spans="1:20" x14ac:dyDescent="0.25">
      <c r="A12" s="29" t="s">
        <v>6</v>
      </c>
      <c r="B12" s="12">
        <v>28</v>
      </c>
      <c r="C12" s="40">
        <v>104.4</v>
      </c>
      <c r="D12" s="13">
        <v>102.4</v>
      </c>
      <c r="E12" s="40">
        <v>113.7</v>
      </c>
      <c r="F12" s="28">
        <v>115.1</v>
      </c>
      <c r="G12" s="11"/>
      <c r="H12" s="11"/>
      <c r="O12" s="22" t="s">
        <v>11</v>
      </c>
      <c r="P12" s="23"/>
      <c r="Q12" s="36"/>
      <c r="R12" s="24"/>
      <c r="S12" s="36" t="s">
        <v>1</v>
      </c>
      <c r="T12" s="25" t="s">
        <v>1</v>
      </c>
    </row>
    <row r="13" spans="1:20" x14ac:dyDescent="0.25">
      <c r="A13" s="30" t="s">
        <v>6</v>
      </c>
      <c r="B13" s="48">
        <v>47</v>
      </c>
      <c r="C13" s="39">
        <v>76.599999999999994</v>
      </c>
      <c r="D13" s="32">
        <v>82</v>
      </c>
      <c r="E13" s="39">
        <v>64.400000000000006</v>
      </c>
      <c r="F13" s="33">
        <v>67.400000000000006</v>
      </c>
      <c r="G13" s="11"/>
      <c r="H13" s="11"/>
      <c r="O13" s="26"/>
      <c r="P13" s="8"/>
      <c r="Q13" s="37"/>
      <c r="R13" s="3" t="s">
        <v>2</v>
      </c>
      <c r="S13" s="37"/>
      <c r="T13" s="27" t="s">
        <v>2</v>
      </c>
    </row>
    <row r="14" spans="1:20" x14ac:dyDescent="0.25">
      <c r="C14" s="11"/>
      <c r="D14" s="11"/>
      <c r="E14" s="11"/>
      <c r="F14" s="11"/>
      <c r="G14" s="11"/>
      <c r="H14" s="11"/>
      <c r="O14" s="61"/>
      <c r="P14" s="62"/>
      <c r="Q14" s="68" t="s">
        <v>3</v>
      </c>
      <c r="R14" s="31" t="s">
        <v>3</v>
      </c>
      <c r="S14" s="68" t="s">
        <v>3</v>
      </c>
      <c r="T14" s="63" t="s">
        <v>3</v>
      </c>
    </row>
    <row r="15" spans="1:20" x14ac:dyDescent="0.25">
      <c r="C15" s="11"/>
      <c r="D15" s="11"/>
      <c r="E15" s="11"/>
      <c r="F15" s="11"/>
      <c r="G15" s="11"/>
      <c r="H15" s="11"/>
      <c r="O15" s="64" t="s">
        <v>5</v>
      </c>
      <c r="P15" s="65"/>
      <c r="Q15" s="38">
        <v>106.7</v>
      </c>
      <c r="R15" s="34">
        <v>106.4</v>
      </c>
      <c r="S15" s="38">
        <v>104.2</v>
      </c>
      <c r="T15" s="35">
        <v>102.7</v>
      </c>
    </row>
    <row r="16" spans="1:20" x14ac:dyDescent="0.25">
      <c r="A16" s="22" t="s">
        <v>7</v>
      </c>
      <c r="B16" s="23"/>
      <c r="C16" s="36"/>
      <c r="D16" s="24"/>
      <c r="E16" s="36" t="s">
        <v>1</v>
      </c>
      <c r="F16" s="25" t="s">
        <v>1</v>
      </c>
      <c r="O16" s="66" t="s">
        <v>4</v>
      </c>
      <c r="P16" s="67"/>
      <c r="Q16" s="39">
        <v>105.5</v>
      </c>
      <c r="R16" s="32">
        <v>105.4</v>
      </c>
      <c r="S16" s="39">
        <v>105</v>
      </c>
      <c r="T16" s="33">
        <v>103.4</v>
      </c>
    </row>
    <row r="17" spans="1:20" x14ac:dyDescent="0.25">
      <c r="A17" s="26"/>
      <c r="B17" s="8"/>
      <c r="C17" s="37"/>
      <c r="D17" s="3" t="s">
        <v>2</v>
      </c>
      <c r="E17" s="37"/>
      <c r="F17" s="27" t="s">
        <v>2</v>
      </c>
      <c r="O17" s="29" t="s">
        <v>6</v>
      </c>
      <c r="P17" s="3">
        <v>87</v>
      </c>
      <c r="Q17" s="40">
        <v>102.1</v>
      </c>
      <c r="R17" s="13">
        <v>106.5</v>
      </c>
      <c r="S17" s="40">
        <v>108.1</v>
      </c>
      <c r="T17" s="28">
        <v>110.6</v>
      </c>
    </row>
    <row r="18" spans="1:20" x14ac:dyDescent="0.25">
      <c r="A18" s="26"/>
      <c r="B18" s="8"/>
      <c r="C18" s="37" t="s">
        <v>3</v>
      </c>
      <c r="D18" s="3" t="s">
        <v>3</v>
      </c>
      <c r="E18" s="37" t="s">
        <v>3</v>
      </c>
      <c r="F18" s="27" t="s">
        <v>3</v>
      </c>
      <c r="O18" s="30" t="s">
        <v>6</v>
      </c>
      <c r="P18" s="31">
        <v>120</v>
      </c>
      <c r="Q18" s="39">
        <v>105.7</v>
      </c>
      <c r="R18" s="32">
        <v>101.1</v>
      </c>
      <c r="S18" s="39">
        <v>107.5</v>
      </c>
      <c r="T18" s="33">
        <v>102.6</v>
      </c>
    </row>
    <row r="19" spans="1:20" x14ac:dyDescent="0.25">
      <c r="A19" s="64" t="s">
        <v>5</v>
      </c>
      <c r="B19" s="88"/>
      <c r="C19" s="38">
        <v>72.5</v>
      </c>
      <c r="D19" s="34">
        <v>51.3</v>
      </c>
      <c r="E19" s="38">
        <v>62.1</v>
      </c>
      <c r="F19" s="35">
        <v>47.4</v>
      </c>
    </row>
    <row r="20" spans="1:20" ht="15.75" customHeight="1" thickBot="1" x14ac:dyDescent="0.3">
      <c r="A20" s="66" t="s">
        <v>4</v>
      </c>
      <c r="B20" s="89"/>
      <c r="C20" s="39">
        <v>75.2</v>
      </c>
      <c r="D20" s="32">
        <v>56.4</v>
      </c>
      <c r="E20" s="39">
        <v>68.099999999999994</v>
      </c>
      <c r="F20" s="33">
        <v>52.7</v>
      </c>
    </row>
    <row r="21" spans="1:20" ht="15" customHeight="1" x14ac:dyDescent="0.25">
      <c r="A21" s="29" t="s">
        <v>6</v>
      </c>
      <c r="B21" s="3">
        <v>44</v>
      </c>
      <c r="C21" s="40">
        <v>102.3</v>
      </c>
      <c r="D21" s="13">
        <v>104</v>
      </c>
      <c r="E21" s="40">
        <v>103.4</v>
      </c>
      <c r="F21" s="28">
        <v>99.4</v>
      </c>
      <c r="O21" s="5" t="s">
        <v>12</v>
      </c>
      <c r="P21" s="6"/>
      <c r="Q21" s="41"/>
      <c r="R21" s="1"/>
      <c r="S21" s="41" t="s">
        <v>1</v>
      </c>
      <c r="T21" s="20" t="s">
        <v>1</v>
      </c>
    </row>
    <row r="22" spans="1:20" x14ac:dyDescent="0.25">
      <c r="A22" s="29" t="s">
        <v>6</v>
      </c>
      <c r="B22" s="3">
        <v>50</v>
      </c>
      <c r="C22" s="40">
        <v>68.5</v>
      </c>
      <c r="D22" s="13">
        <v>41.6</v>
      </c>
      <c r="E22" s="40">
        <v>88.4</v>
      </c>
      <c r="F22" s="28">
        <v>64.400000000000006</v>
      </c>
      <c r="O22" s="7"/>
      <c r="P22" s="8"/>
      <c r="Q22" s="37"/>
      <c r="R22" s="3" t="s">
        <v>2</v>
      </c>
      <c r="S22" s="37"/>
      <c r="T22" s="21" t="s">
        <v>2</v>
      </c>
    </row>
    <row r="23" spans="1:20" x14ac:dyDescent="0.25">
      <c r="A23" s="29" t="s">
        <v>6</v>
      </c>
      <c r="B23" s="3">
        <v>35</v>
      </c>
      <c r="C23" s="40">
        <v>77.2</v>
      </c>
      <c r="D23" s="13">
        <v>61.5</v>
      </c>
      <c r="E23" s="40">
        <v>76.900000000000006</v>
      </c>
      <c r="F23" s="28">
        <v>63.2</v>
      </c>
      <c r="O23" s="69"/>
      <c r="P23" s="62"/>
      <c r="Q23" s="68" t="s">
        <v>3</v>
      </c>
      <c r="R23" s="31" t="s">
        <v>3</v>
      </c>
      <c r="S23" s="68" t="s">
        <v>3</v>
      </c>
      <c r="T23" s="70" t="s">
        <v>3</v>
      </c>
    </row>
    <row r="24" spans="1:20" x14ac:dyDescent="0.25">
      <c r="A24" s="29" t="s">
        <v>6</v>
      </c>
      <c r="B24" s="3">
        <v>140</v>
      </c>
      <c r="C24" s="40">
        <v>115.7</v>
      </c>
      <c r="D24" s="13">
        <v>111.9</v>
      </c>
      <c r="E24" s="40">
        <v>117.3</v>
      </c>
      <c r="F24" s="28">
        <v>111.9</v>
      </c>
      <c r="O24" s="71" t="s">
        <v>5</v>
      </c>
      <c r="P24" s="65"/>
      <c r="Q24" s="38">
        <v>63.6</v>
      </c>
      <c r="R24" s="34">
        <v>53.1</v>
      </c>
      <c r="S24" s="38">
        <v>77.7</v>
      </c>
      <c r="T24" s="42">
        <v>68.099999999999994</v>
      </c>
    </row>
    <row r="25" spans="1:20" x14ac:dyDescent="0.25">
      <c r="A25" s="29" t="s">
        <v>6</v>
      </c>
      <c r="B25" s="12">
        <v>28</v>
      </c>
      <c r="C25" s="40">
        <v>101.1</v>
      </c>
      <c r="D25" s="13">
        <v>99.7</v>
      </c>
      <c r="E25" s="40">
        <v>111.2</v>
      </c>
      <c r="F25" s="28">
        <v>113.8</v>
      </c>
      <c r="O25" s="72" t="s">
        <v>4</v>
      </c>
      <c r="P25" s="67"/>
      <c r="Q25" s="39">
        <v>70.2</v>
      </c>
      <c r="R25" s="32">
        <v>64.099999999999994</v>
      </c>
      <c r="S25" s="39">
        <v>84.9</v>
      </c>
      <c r="T25" s="43">
        <v>79.3</v>
      </c>
    </row>
    <row r="26" spans="1:20" x14ac:dyDescent="0.25">
      <c r="A26" s="30" t="s">
        <v>6</v>
      </c>
      <c r="B26" s="48">
        <v>47</v>
      </c>
      <c r="C26" s="39">
        <v>78.599999999999994</v>
      </c>
      <c r="D26" s="32">
        <v>82.9</v>
      </c>
      <c r="E26" s="39">
        <v>63.2</v>
      </c>
      <c r="F26" s="33">
        <v>63</v>
      </c>
      <c r="O26" s="18" t="s">
        <v>6</v>
      </c>
      <c r="P26" s="3">
        <v>87</v>
      </c>
      <c r="Q26" s="40">
        <v>69</v>
      </c>
      <c r="R26" s="13">
        <v>67.400000000000006</v>
      </c>
      <c r="S26" s="40">
        <v>75.7</v>
      </c>
      <c r="T26" s="15">
        <v>76.400000000000006</v>
      </c>
    </row>
    <row r="27" spans="1:20" x14ac:dyDescent="0.25">
      <c r="O27" s="44" t="s">
        <v>6</v>
      </c>
      <c r="P27" s="31">
        <v>120</v>
      </c>
      <c r="Q27" s="39">
        <v>87.8</v>
      </c>
      <c r="R27" s="32">
        <v>79.099999999999994</v>
      </c>
      <c r="S27" s="39">
        <v>88</v>
      </c>
      <c r="T27" s="43">
        <v>77.5</v>
      </c>
    </row>
    <row r="28" spans="1:20" x14ac:dyDescent="0.25">
      <c r="O28" s="2"/>
      <c r="T28" s="14"/>
    </row>
    <row r="29" spans="1:20" x14ac:dyDescent="0.25">
      <c r="A29" s="22" t="s">
        <v>9</v>
      </c>
      <c r="B29" s="23"/>
      <c r="C29" s="36"/>
      <c r="D29" s="24"/>
      <c r="E29" s="36" t="s">
        <v>1</v>
      </c>
      <c r="F29" s="25" t="s">
        <v>1</v>
      </c>
      <c r="O29" s="45" t="s">
        <v>13</v>
      </c>
      <c r="P29" s="23"/>
      <c r="Q29" s="36"/>
      <c r="R29" s="24"/>
      <c r="S29" s="36" t="s">
        <v>1</v>
      </c>
      <c r="T29" s="46" t="s">
        <v>1</v>
      </c>
    </row>
    <row r="30" spans="1:20" x14ac:dyDescent="0.25">
      <c r="A30" s="26"/>
      <c r="B30" s="8"/>
      <c r="C30" s="37"/>
      <c r="D30" s="3" t="s">
        <v>2</v>
      </c>
      <c r="E30" s="37"/>
      <c r="F30" s="27" t="s">
        <v>2</v>
      </c>
      <c r="O30" s="7"/>
      <c r="P30" s="8"/>
      <c r="Q30" s="37"/>
      <c r="R30" s="3" t="s">
        <v>2</v>
      </c>
      <c r="S30" s="37"/>
      <c r="T30" s="21" t="s">
        <v>2</v>
      </c>
    </row>
    <row r="31" spans="1:20" x14ac:dyDescent="0.25">
      <c r="A31" s="26"/>
      <c r="B31" s="8"/>
      <c r="C31" s="37" t="s">
        <v>3</v>
      </c>
      <c r="D31" s="3" t="s">
        <v>3</v>
      </c>
      <c r="E31" s="37" t="s">
        <v>3</v>
      </c>
      <c r="F31" s="27" t="s">
        <v>3</v>
      </c>
      <c r="O31" s="69"/>
      <c r="P31" s="62"/>
      <c r="Q31" s="68" t="s">
        <v>3</v>
      </c>
      <c r="R31" s="31" t="s">
        <v>3</v>
      </c>
      <c r="S31" s="68" t="s">
        <v>3</v>
      </c>
      <c r="T31" s="70" t="s">
        <v>3</v>
      </c>
    </row>
    <row r="32" spans="1:20" x14ac:dyDescent="0.25">
      <c r="A32" s="64" t="s">
        <v>5</v>
      </c>
      <c r="B32" s="88"/>
      <c r="C32" s="38">
        <v>69.900000000000006</v>
      </c>
      <c r="D32" s="34">
        <v>49.5</v>
      </c>
      <c r="E32" s="38">
        <v>59.8</v>
      </c>
      <c r="F32" s="35">
        <v>50.9</v>
      </c>
      <c r="O32" s="71" t="s">
        <v>5</v>
      </c>
      <c r="P32" s="65"/>
      <c r="Q32" s="38">
        <v>107.8</v>
      </c>
      <c r="R32" s="34">
        <v>104.7</v>
      </c>
      <c r="S32" s="38">
        <v>110.4</v>
      </c>
      <c r="T32" s="42">
        <v>107.4</v>
      </c>
    </row>
    <row r="33" spans="1:20" x14ac:dyDescent="0.25">
      <c r="A33" s="66" t="s">
        <v>4</v>
      </c>
      <c r="B33" s="89"/>
      <c r="C33" s="39">
        <v>72.7</v>
      </c>
      <c r="D33" s="32">
        <v>54.6</v>
      </c>
      <c r="E33" s="39">
        <v>65.8</v>
      </c>
      <c r="F33" s="33">
        <v>53.8</v>
      </c>
      <c r="O33" s="72" t="s">
        <v>4</v>
      </c>
      <c r="P33" s="67"/>
      <c r="Q33" s="39">
        <v>107.5</v>
      </c>
      <c r="R33" s="32">
        <v>104.6</v>
      </c>
      <c r="S33" s="39">
        <v>110.4</v>
      </c>
      <c r="T33" s="43">
        <v>108.5</v>
      </c>
    </row>
    <row r="34" spans="1:20" x14ac:dyDescent="0.25">
      <c r="A34" s="29" t="s">
        <v>6</v>
      </c>
      <c r="B34" s="3">
        <v>44</v>
      </c>
      <c r="C34" s="40">
        <v>104.1</v>
      </c>
      <c r="D34" s="13">
        <v>103.8</v>
      </c>
      <c r="E34" s="40">
        <v>112.4</v>
      </c>
      <c r="F34" s="28">
        <v>106.4</v>
      </c>
      <c r="O34" s="18" t="s">
        <v>6</v>
      </c>
      <c r="P34" s="3">
        <v>87</v>
      </c>
      <c r="Q34" s="40">
        <v>102.5</v>
      </c>
      <c r="R34" s="13">
        <v>101.4</v>
      </c>
      <c r="S34" s="40">
        <v>101.6</v>
      </c>
      <c r="T34" s="15">
        <v>99.4</v>
      </c>
    </row>
    <row r="35" spans="1:20" ht="15.75" thickBot="1" x14ac:dyDescent="0.3">
      <c r="A35" s="29" t="s">
        <v>6</v>
      </c>
      <c r="B35" s="3">
        <v>50</v>
      </c>
      <c r="C35" s="40">
        <v>60.6</v>
      </c>
      <c r="D35" s="13">
        <v>37.4</v>
      </c>
      <c r="E35" s="40">
        <v>80.8</v>
      </c>
      <c r="F35" s="28">
        <v>66.900000000000006</v>
      </c>
      <c r="O35" s="19" t="s">
        <v>6</v>
      </c>
      <c r="P35" s="4">
        <v>120</v>
      </c>
      <c r="Q35" s="47">
        <v>108</v>
      </c>
      <c r="R35" s="16">
        <v>105.1</v>
      </c>
      <c r="S35" s="47">
        <v>103.6</v>
      </c>
      <c r="T35" s="17">
        <v>103.1</v>
      </c>
    </row>
    <row r="36" spans="1:20" x14ac:dyDescent="0.25">
      <c r="A36" s="29" t="s">
        <v>6</v>
      </c>
      <c r="B36" s="3">
        <v>35</v>
      </c>
      <c r="C36" s="40">
        <v>79</v>
      </c>
      <c r="D36" s="13">
        <v>63.5</v>
      </c>
      <c r="E36" s="40">
        <v>77.2</v>
      </c>
      <c r="F36" s="28">
        <v>61</v>
      </c>
    </row>
    <row r="37" spans="1:20" ht="15.75" thickBot="1" x14ac:dyDescent="0.3">
      <c r="A37" s="29" t="s">
        <v>6</v>
      </c>
      <c r="B37" s="3">
        <v>140</v>
      </c>
      <c r="C37" s="40">
        <v>115.8</v>
      </c>
      <c r="D37" s="13">
        <v>112.1</v>
      </c>
      <c r="E37" s="40">
        <v>117.8</v>
      </c>
      <c r="F37" s="28">
        <v>111.9</v>
      </c>
    </row>
    <row r="38" spans="1:20" x14ac:dyDescent="0.25">
      <c r="A38" s="29" t="s">
        <v>6</v>
      </c>
      <c r="B38" s="12">
        <v>28</v>
      </c>
      <c r="C38" s="40">
        <v>100.4</v>
      </c>
      <c r="D38" s="13">
        <v>99.5</v>
      </c>
      <c r="E38" s="40">
        <v>110.3</v>
      </c>
      <c r="F38" s="28">
        <v>113.3</v>
      </c>
      <c r="O38" s="5" t="s">
        <v>14</v>
      </c>
      <c r="P38" s="6"/>
      <c r="Q38" s="41"/>
      <c r="R38" s="1"/>
      <c r="S38" s="41" t="s">
        <v>1</v>
      </c>
      <c r="T38" s="20" t="s">
        <v>1</v>
      </c>
    </row>
    <row r="39" spans="1:20" x14ac:dyDescent="0.25">
      <c r="A39" s="30" t="s">
        <v>6</v>
      </c>
      <c r="B39" s="48">
        <v>47</v>
      </c>
      <c r="C39" s="39">
        <v>79</v>
      </c>
      <c r="D39" s="32">
        <v>82.6</v>
      </c>
      <c r="E39" s="39">
        <v>64.900000000000006</v>
      </c>
      <c r="F39" s="33">
        <v>64.400000000000006</v>
      </c>
      <c r="O39" s="7"/>
      <c r="P39" s="8"/>
      <c r="Q39" s="37"/>
      <c r="R39" s="3" t="s">
        <v>2</v>
      </c>
      <c r="S39" s="37"/>
      <c r="T39" s="21" t="s">
        <v>2</v>
      </c>
    </row>
    <row r="40" spans="1:20" x14ac:dyDescent="0.25">
      <c r="O40" s="69"/>
      <c r="P40" s="62"/>
      <c r="Q40" s="68" t="s">
        <v>3</v>
      </c>
      <c r="R40" s="31" t="s">
        <v>3</v>
      </c>
      <c r="S40" s="68" t="s">
        <v>3</v>
      </c>
      <c r="T40" s="70" t="s">
        <v>3</v>
      </c>
    </row>
    <row r="41" spans="1:20" x14ac:dyDescent="0.25">
      <c r="O41" s="71" t="s">
        <v>5</v>
      </c>
      <c r="P41" s="65"/>
      <c r="Q41" s="38">
        <v>59</v>
      </c>
      <c r="R41" s="34">
        <v>46.5</v>
      </c>
      <c r="S41" s="38">
        <v>75.900000000000006</v>
      </c>
      <c r="T41" s="42">
        <v>62.8</v>
      </c>
    </row>
    <row r="42" spans="1:20" x14ac:dyDescent="0.25">
      <c r="O42" s="72" t="s">
        <v>4</v>
      </c>
      <c r="P42" s="67"/>
      <c r="Q42" s="39">
        <v>67.400000000000006</v>
      </c>
      <c r="R42" s="32">
        <v>60.2</v>
      </c>
      <c r="S42" s="39">
        <v>84.9</v>
      </c>
      <c r="T42" s="43">
        <v>77</v>
      </c>
    </row>
    <row r="43" spans="1:20" x14ac:dyDescent="0.25">
      <c r="O43" s="18" t="s">
        <v>6</v>
      </c>
      <c r="P43" s="3">
        <v>87</v>
      </c>
      <c r="Q43" s="40">
        <v>67.5</v>
      </c>
      <c r="R43" s="13">
        <v>66.3</v>
      </c>
      <c r="S43" s="40">
        <v>76.599999999999994</v>
      </c>
      <c r="T43" s="15">
        <v>76.2</v>
      </c>
    </row>
    <row r="44" spans="1:20" x14ac:dyDescent="0.25">
      <c r="O44" s="44" t="s">
        <v>6</v>
      </c>
      <c r="P44" s="31">
        <v>120</v>
      </c>
      <c r="Q44" s="39">
        <v>84.7</v>
      </c>
      <c r="R44" s="32">
        <v>73.7</v>
      </c>
      <c r="S44" s="39">
        <v>87.1</v>
      </c>
      <c r="T44" s="43">
        <v>73.8</v>
      </c>
    </row>
    <row r="45" spans="1:20" x14ac:dyDescent="0.25">
      <c r="O45" s="2"/>
      <c r="T45" s="14"/>
    </row>
    <row r="46" spans="1:20" x14ac:dyDescent="0.25">
      <c r="O46" s="45" t="s">
        <v>15</v>
      </c>
      <c r="P46" s="23"/>
      <c r="Q46" s="36"/>
      <c r="R46" s="24"/>
      <c r="S46" s="36" t="s">
        <v>1</v>
      </c>
      <c r="T46" s="46" t="s">
        <v>1</v>
      </c>
    </row>
    <row r="47" spans="1:20" x14ac:dyDescent="0.25">
      <c r="O47" s="7"/>
      <c r="P47" s="8"/>
      <c r="Q47" s="37"/>
      <c r="R47" s="3" t="s">
        <v>2</v>
      </c>
      <c r="S47" s="37"/>
      <c r="T47" s="21" t="s">
        <v>2</v>
      </c>
    </row>
    <row r="48" spans="1:20" x14ac:dyDescent="0.25">
      <c r="O48" s="69"/>
      <c r="P48" s="62"/>
      <c r="Q48" s="68" t="s">
        <v>3</v>
      </c>
      <c r="R48" s="31" t="s">
        <v>3</v>
      </c>
      <c r="S48" s="68" t="s">
        <v>3</v>
      </c>
      <c r="T48" s="70" t="s">
        <v>3</v>
      </c>
    </row>
    <row r="49" spans="15:20" x14ac:dyDescent="0.25">
      <c r="O49" s="71" t="s">
        <v>5</v>
      </c>
      <c r="P49" s="65"/>
      <c r="Q49" s="38">
        <v>106.8</v>
      </c>
      <c r="R49" s="34">
        <v>104.4</v>
      </c>
      <c r="S49" s="38">
        <v>108.5</v>
      </c>
      <c r="T49" s="42">
        <v>106.6</v>
      </c>
    </row>
    <row r="50" spans="15:20" x14ac:dyDescent="0.25">
      <c r="O50" s="72" t="s">
        <v>4</v>
      </c>
      <c r="P50" s="67"/>
      <c r="Q50" s="39">
        <v>106.7</v>
      </c>
      <c r="R50" s="32">
        <v>104.3</v>
      </c>
      <c r="S50" s="39">
        <v>109.2</v>
      </c>
      <c r="T50" s="43">
        <v>107.4</v>
      </c>
    </row>
    <row r="51" spans="15:20" x14ac:dyDescent="0.25">
      <c r="O51" s="18" t="s">
        <v>6</v>
      </c>
      <c r="P51" s="3">
        <v>87</v>
      </c>
      <c r="Q51" s="40">
        <v>103.3</v>
      </c>
      <c r="R51" s="13">
        <v>101.7</v>
      </c>
      <c r="S51" s="40">
        <v>101.1</v>
      </c>
      <c r="T51" s="15">
        <v>98</v>
      </c>
    </row>
    <row r="52" spans="15:20" ht="15.75" thickBot="1" x14ac:dyDescent="0.3">
      <c r="O52" s="19" t="s">
        <v>6</v>
      </c>
      <c r="P52" s="4">
        <v>120</v>
      </c>
      <c r="Q52" s="47">
        <v>106.2</v>
      </c>
      <c r="R52" s="16">
        <v>104.5</v>
      </c>
      <c r="S52" s="47">
        <v>102.1</v>
      </c>
      <c r="T52" s="17">
        <v>102.6</v>
      </c>
    </row>
  </sheetData>
  <mergeCells count="30">
    <mergeCell ref="A32:B32"/>
    <mergeCell ref="A33:B33"/>
    <mergeCell ref="H4:I4"/>
    <mergeCell ref="H5:I5"/>
    <mergeCell ref="O32:P32"/>
    <mergeCell ref="O33:P33"/>
    <mergeCell ref="O24:P24"/>
    <mergeCell ref="O25:P25"/>
    <mergeCell ref="O15:P15"/>
    <mergeCell ref="O16:P16"/>
    <mergeCell ref="O38:P40"/>
    <mergeCell ref="O46:P48"/>
    <mergeCell ref="O49:P49"/>
    <mergeCell ref="O41:P41"/>
    <mergeCell ref="O50:P50"/>
    <mergeCell ref="O42:P42"/>
    <mergeCell ref="A1:B3"/>
    <mergeCell ref="H1:I3"/>
    <mergeCell ref="A16:B18"/>
    <mergeCell ref="A29:B31"/>
    <mergeCell ref="O1:P3"/>
    <mergeCell ref="O12:P14"/>
    <mergeCell ref="O21:P23"/>
    <mergeCell ref="O29:P31"/>
    <mergeCell ref="O4:P4"/>
    <mergeCell ref="O5:P5"/>
    <mergeCell ref="A4:B4"/>
    <mergeCell ref="A5:B5"/>
    <mergeCell ref="A19:B19"/>
    <mergeCell ref="A20:B20"/>
  </mergeCells>
  <conditionalFormatting sqref="Q49:T52 Q41:T44 Q32:T35 Q24:T27 Q15:T18 Q4:T9 J4:M10 C4:F13 C19:F26 C32:F39">
    <cfRule type="colorScale" priority="1">
      <colorScale>
        <cfvo type="num" val="59"/>
        <cfvo type="num" val="60"/>
        <cfvo type="max"/>
        <color rgb="FFF8696B"/>
        <color rgb="FF92D050"/>
        <color rgb="FF00B05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 Massy</dc:creator>
  <cp:lastModifiedBy>Ken Massy</cp:lastModifiedBy>
  <dcterms:created xsi:type="dcterms:W3CDTF">2015-06-05T18:19:34Z</dcterms:created>
  <dcterms:modified xsi:type="dcterms:W3CDTF">2021-03-19T17:28:08Z</dcterms:modified>
</cp:coreProperties>
</file>